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andhi\NeuroRestore Dropbox\_0_NR_TEAM\03_PAPERS\IN PROGRESS (PAPERS)\HEMO\13_RevisionPreProof\SupplementaryData\"/>
    </mc:Choice>
  </mc:AlternateContent>
  <xr:revisionPtr revIDLastSave="0" documentId="13_ncr:1_{12EFEA06-08A5-4169-93E8-43D6136E9F01}" xr6:coauthVersionLast="36" xr6:coauthVersionMax="36" xr10:uidLastSave="{00000000-0000-0000-0000-000000000000}"/>
  <bookViews>
    <workbookView xWindow="0" yWindow="0" windowWidth="28800" windowHeight="11835" activeTab="1" xr2:uid="{5E565A62-0906-474D-933A-BABB122DDD8B}"/>
  </bookViews>
  <sheets>
    <sheet name="Data S1c" sheetId="1" r:id="rId1"/>
    <sheet name="Data F1d-f and S2f-j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7" i="2" l="1"/>
  <c r="J16" i="2"/>
  <c r="J15" i="2"/>
  <c r="J14" i="2"/>
  <c r="J13" i="2"/>
  <c r="J6" i="2"/>
</calcChain>
</file>

<file path=xl/sharedStrings.xml><?xml version="1.0" encoding="utf-8"?>
<sst xmlns="http://schemas.openxmlformats.org/spreadsheetml/2006/main" count="112" uniqueCount="55">
  <si>
    <t>Paralysis Severity</t>
  </si>
  <si>
    <t>Has Orthostatic Hypotension</t>
  </si>
  <si>
    <t>Number of participants</t>
  </si>
  <si>
    <t>Proportion of participants within severity group (%)</t>
  </si>
  <si>
    <t>Tetraplegic</t>
  </si>
  <si>
    <t>Yes</t>
  </si>
  <si>
    <t>No</t>
  </si>
  <si>
    <t>Paraplegic</t>
  </si>
  <si>
    <t xml:space="preserve">Yes </t>
  </si>
  <si>
    <t xml:space="preserve">Is receiving treatment </t>
  </si>
  <si>
    <t>Is still experiencing symptoms</t>
  </si>
  <si>
    <t>Patient</t>
  </si>
  <si>
    <t>Orthostatic Hypotension Score</t>
  </si>
  <si>
    <t>SBP (mmHg)</t>
  </si>
  <si>
    <t>DBP (mmHg)</t>
  </si>
  <si>
    <t>MAP (mmHg)</t>
  </si>
  <si>
    <t>HR (BPM)</t>
  </si>
  <si>
    <t>Tilt Duration (sec)</t>
  </si>
  <si>
    <t>Difference in ADFSCI Orthostatic Hypotension (OH) Score between clinically diagnosed individuals with and without OH</t>
  </si>
  <si>
    <t>VC01</t>
  </si>
  <si>
    <t>yes</t>
  </si>
  <si>
    <t>VC02</t>
  </si>
  <si>
    <t>ADFSCI OH Score</t>
  </si>
  <si>
    <t>VC03</t>
  </si>
  <si>
    <t>no</t>
  </si>
  <si>
    <t>VC04</t>
  </si>
  <si>
    <t>Outcome</t>
  </si>
  <si>
    <t>Parameter</t>
  </si>
  <si>
    <t>Group1</t>
  </si>
  <si>
    <t>Group2</t>
  </si>
  <si>
    <t>p-value</t>
  </si>
  <si>
    <t>t-value</t>
  </si>
  <si>
    <t>VC05</t>
  </si>
  <si>
    <t>OH Score</t>
  </si>
  <si>
    <t>Confirmed OH</t>
  </si>
  <si>
    <t>No OH</t>
  </si>
  <si>
    <t>VC06</t>
  </si>
  <si>
    <t>VC07</t>
  </si>
  <si>
    <t>VC08</t>
  </si>
  <si>
    <t>Change in blood pressure during 10 minute, tilt table test in individuals with and without orthostatic hypotension (OH)</t>
  </si>
  <si>
    <t>VC09</t>
  </si>
  <si>
    <t>VC10</t>
  </si>
  <si>
    <t>Change in blood pressure</t>
  </si>
  <si>
    <t>VC11</t>
  </si>
  <si>
    <t>VC12</t>
  </si>
  <si>
    <t>Systolic Pressure</t>
  </si>
  <si>
    <t>VC13</t>
  </si>
  <si>
    <t>Diastolic Pressure</t>
  </si>
  <si>
    <t>VC14</t>
  </si>
  <si>
    <t>Mean Arterial Pressure</t>
  </si>
  <si>
    <t>VC15</t>
  </si>
  <si>
    <t>Heart Rate</t>
  </si>
  <si>
    <t>VC16</t>
  </si>
  <si>
    <t>Tilt duration</t>
  </si>
  <si>
    <t>VC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E+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64" fontId="0" fillId="0" borderId="0" xfId="0" applyNumberFormat="1"/>
    <xf numFmtId="0" fontId="2" fillId="0" borderId="0" xfId="0" applyFont="1"/>
    <xf numFmtId="0" fontId="1" fillId="0" borderId="1" xfId="0" applyFont="1" applyBorder="1"/>
    <xf numFmtId="165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16CD2-537B-4BEA-AD93-47C88FE0FAB5}">
  <dimension ref="A1:D17"/>
  <sheetViews>
    <sheetView workbookViewId="0">
      <selection activeCell="B35" sqref="B35"/>
    </sheetView>
  </sheetViews>
  <sheetFormatPr defaultRowHeight="14.25" x14ac:dyDescent="0.45"/>
  <cols>
    <col min="1" max="1" width="14.86328125" bestFit="1" customWidth="1"/>
    <col min="2" max="2" width="25.53125" bestFit="1" customWidth="1"/>
    <col min="3" max="3" width="19.73046875" bestFit="1" customWidth="1"/>
    <col min="4" max="4" width="43.19921875" bestFit="1" customWidth="1"/>
  </cols>
  <sheetData>
    <row r="1" spans="1:4" x14ac:dyDescent="0.45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45">
      <c r="A2" t="s">
        <v>4</v>
      </c>
      <c r="B2" t="s">
        <v>5</v>
      </c>
      <c r="C2">
        <v>202</v>
      </c>
      <c r="D2">
        <v>84</v>
      </c>
    </row>
    <row r="3" spans="1:4" x14ac:dyDescent="0.45">
      <c r="A3" t="s">
        <v>4</v>
      </c>
      <c r="B3" t="s">
        <v>6</v>
      </c>
      <c r="C3">
        <v>38</v>
      </c>
      <c r="D3">
        <v>16</v>
      </c>
    </row>
    <row r="4" spans="1:4" x14ac:dyDescent="0.45">
      <c r="A4" t="s">
        <v>7</v>
      </c>
      <c r="B4" t="s">
        <v>8</v>
      </c>
      <c r="C4">
        <v>191</v>
      </c>
      <c r="D4">
        <v>45</v>
      </c>
    </row>
    <row r="5" spans="1:4" x14ac:dyDescent="0.45">
      <c r="A5" t="s">
        <v>7</v>
      </c>
      <c r="B5" t="s">
        <v>6</v>
      </c>
      <c r="C5">
        <v>234</v>
      </c>
      <c r="D5">
        <v>55</v>
      </c>
    </row>
    <row r="7" spans="1:4" x14ac:dyDescent="0.45">
      <c r="A7" s="1" t="s">
        <v>0</v>
      </c>
      <c r="B7" s="1" t="s">
        <v>9</v>
      </c>
      <c r="C7" s="1" t="s">
        <v>2</v>
      </c>
      <c r="D7" s="1" t="s">
        <v>3</v>
      </c>
    </row>
    <row r="8" spans="1:4" x14ac:dyDescent="0.45">
      <c r="A8" t="s">
        <v>4</v>
      </c>
      <c r="B8" t="s">
        <v>5</v>
      </c>
      <c r="C8">
        <v>62</v>
      </c>
      <c r="D8">
        <v>31</v>
      </c>
    </row>
    <row r="9" spans="1:4" x14ac:dyDescent="0.45">
      <c r="A9" t="s">
        <v>4</v>
      </c>
      <c r="B9" t="s">
        <v>6</v>
      </c>
      <c r="C9">
        <v>140</v>
      </c>
      <c r="D9">
        <v>69</v>
      </c>
    </row>
    <row r="10" spans="1:4" x14ac:dyDescent="0.45">
      <c r="A10" t="s">
        <v>7</v>
      </c>
      <c r="B10" t="s">
        <v>8</v>
      </c>
      <c r="C10">
        <v>36</v>
      </c>
      <c r="D10">
        <v>19</v>
      </c>
    </row>
    <row r="11" spans="1:4" x14ac:dyDescent="0.45">
      <c r="A11" t="s">
        <v>7</v>
      </c>
      <c r="B11" t="s">
        <v>6</v>
      </c>
      <c r="C11">
        <v>155</v>
      </c>
      <c r="D11">
        <v>81</v>
      </c>
    </row>
    <row r="13" spans="1:4" x14ac:dyDescent="0.45">
      <c r="A13" s="1" t="s">
        <v>0</v>
      </c>
      <c r="B13" s="1" t="s">
        <v>10</v>
      </c>
      <c r="C13" s="1" t="s">
        <v>2</v>
      </c>
      <c r="D13" s="1" t="s">
        <v>3</v>
      </c>
    </row>
    <row r="14" spans="1:4" x14ac:dyDescent="0.45">
      <c r="A14" t="s">
        <v>4</v>
      </c>
      <c r="B14" t="s">
        <v>5</v>
      </c>
      <c r="C14">
        <v>58</v>
      </c>
      <c r="D14">
        <v>94</v>
      </c>
    </row>
    <row r="15" spans="1:4" x14ac:dyDescent="0.45">
      <c r="A15" t="s">
        <v>4</v>
      </c>
      <c r="B15" t="s">
        <v>6</v>
      </c>
      <c r="C15">
        <v>4</v>
      </c>
      <c r="D15">
        <v>6</v>
      </c>
    </row>
    <row r="16" spans="1:4" x14ac:dyDescent="0.45">
      <c r="A16" t="s">
        <v>7</v>
      </c>
      <c r="B16" t="s">
        <v>8</v>
      </c>
      <c r="C16">
        <v>32</v>
      </c>
      <c r="D16">
        <v>89</v>
      </c>
    </row>
    <row r="17" spans="1:4" x14ac:dyDescent="0.45">
      <c r="A17" t="s">
        <v>7</v>
      </c>
      <c r="B17" t="s">
        <v>6</v>
      </c>
      <c r="C17">
        <v>4</v>
      </c>
      <c r="D17">
        <v>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CD75F2-AB18-47FB-80DC-26F4E6AEA40B}">
  <dimension ref="A1:O18"/>
  <sheetViews>
    <sheetView tabSelected="1" workbookViewId="0">
      <selection activeCell="K23" sqref="K23"/>
    </sheetView>
  </sheetViews>
  <sheetFormatPr defaultRowHeight="14.25" x14ac:dyDescent="0.45"/>
  <cols>
    <col min="2" max="2" width="24.33203125" bestFit="1" customWidth="1"/>
    <col min="3" max="3" width="25.9296875" bestFit="1" customWidth="1"/>
    <col min="4" max="4" width="10.73046875" bestFit="1" customWidth="1"/>
    <col min="5" max="5" width="11" bestFit="1" customWidth="1"/>
    <col min="6" max="6" width="11.59765625" bestFit="1" customWidth="1"/>
    <col min="7" max="7" width="8.3984375" bestFit="1" customWidth="1"/>
    <col min="8" max="8" width="15.19921875" bestFit="1" customWidth="1"/>
  </cols>
  <sheetData>
    <row r="1" spans="1:15" x14ac:dyDescent="0.45">
      <c r="A1" s="1" t="s">
        <v>11</v>
      </c>
      <c r="B1" s="1" t="s">
        <v>1</v>
      </c>
      <c r="C1" s="1" t="s">
        <v>12</v>
      </c>
      <c r="D1" s="1" t="s">
        <v>13</v>
      </c>
      <c r="E1" s="1" t="s">
        <v>14</v>
      </c>
      <c r="F1" s="1" t="s">
        <v>15</v>
      </c>
      <c r="G1" s="1" t="s">
        <v>16</v>
      </c>
      <c r="H1" s="1" t="s">
        <v>17</v>
      </c>
      <c r="J1" s="1" t="s">
        <v>18</v>
      </c>
    </row>
    <row r="2" spans="1:15" x14ac:dyDescent="0.45">
      <c r="A2" t="s">
        <v>19</v>
      </c>
      <c r="B2" t="s">
        <v>20</v>
      </c>
      <c r="C2">
        <v>67</v>
      </c>
      <c r="D2" s="2">
        <v>-13.0088764880953</v>
      </c>
      <c r="E2" s="2">
        <v>-15.8689155052265</v>
      </c>
      <c r="F2" s="2">
        <v>-18.146628086133699</v>
      </c>
      <c r="G2" s="2">
        <v>8.4449254585767193</v>
      </c>
      <c r="H2">
        <v>471</v>
      </c>
    </row>
    <row r="3" spans="1:15" x14ac:dyDescent="0.45">
      <c r="A3" t="s">
        <v>21</v>
      </c>
      <c r="B3" t="s">
        <v>20</v>
      </c>
      <c r="C3">
        <v>76</v>
      </c>
      <c r="D3" s="2">
        <v>-28.1557068452381</v>
      </c>
      <c r="E3" s="2">
        <v>-8.4720386904761895</v>
      </c>
      <c r="F3" s="2">
        <v>-19.3556755699524</v>
      </c>
      <c r="G3" s="2">
        <v>9.2150643183177898</v>
      </c>
      <c r="H3">
        <v>410</v>
      </c>
      <c r="J3" s="3" t="s">
        <v>22</v>
      </c>
      <c r="K3" s="3"/>
    </row>
    <row r="4" spans="1:15" x14ac:dyDescent="0.45">
      <c r="A4" t="s">
        <v>23</v>
      </c>
      <c r="B4" t="s">
        <v>24</v>
      </c>
      <c r="C4">
        <v>20</v>
      </c>
      <c r="D4" s="2">
        <v>1.52612351190476</v>
      </c>
      <c r="E4" s="2">
        <v>0.42587053571428801</v>
      </c>
      <c r="F4" s="2">
        <v>0.37533076163809298</v>
      </c>
      <c r="G4" s="2">
        <v>2.4613660412096099</v>
      </c>
      <c r="H4">
        <v>1258</v>
      </c>
    </row>
    <row r="5" spans="1:15" x14ac:dyDescent="0.45">
      <c r="A5" t="s">
        <v>25</v>
      </c>
      <c r="B5" t="s">
        <v>20</v>
      </c>
      <c r="C5">
        <v>27</v>
      </c>
      <c r="D5" s="2">
        <v>-69.126730587121202</v>
      </c>
      <c r="E5" s="2">
        <v>-45.512301136363597</v>
      </c>
      <c r="F5" s="2">
        <v>-58.184097894296897</v>
      </c>
      <c r="G5" s="2">
        <v>23.754312349547799</v>
      </c>
      <c r="H5">
        <v>145</v>
      </c>
      <c r="J5" s="4" t="s">
        <v>26</v>
      </c>
      <c r="K5" s="4" t="s">
        <v>27</v>
      </c>
      <c r="L5" s="4" t="s">
        <v>28</v>
      </c>
      <c r="M5" s="4" t="s">
        <v>29</v>
      </c>
      <c r="N5" s="4" t="s">
        <v>30</v>
      </c>
      <c r="O5" s="4" t="s">
        <v>31</v>
      </c>
    </row>
    <row r="6" spans="1:15" x14ac:dyDescent="0.45">
      <c r="A6" t="s">
        <v>32</v>
      </c>
      <c r="B6" t="s">
        <v>20</v>
      </c>
      <c r="C6">
        <v>68</v>
      </c>
      <c r="D6" s="2">
        <v>-44.396186755952399</v>
      </c>
      <c r="E6" s="2">
        <v>-16.123106398809501</v>
      </c>
      <c r="F6" s="2">
        <v>-27.064884691</v>
      </c>
      <c r="G6" s="2">
        <v>16.448782551687501</v>
      </c>
      <c r="H6">
        <v>433</v>
      </c>
      <c r="J6" t="str">
        <f>IF(N6&lt;0.001,"***",IF(N6&lt;0.01,"**",IF(N6&lt;0.05,"*","NS")))</f>
        <v>***</v>
      </c>
      <c r="K6" t="s">
        <v>33</v>
      </c>
      <c r="L6" t="s">
        <v>34</v>
      </c>
      <c r="M6" t="s">
        <v>35</v>
      </c>
      <c r="N6" s="5">
        <v>1.185E-5</v>
      </c>
      <c r="O6">
        <v>6.4386000000000001</v>
      </c>
    </row>
    <row r="7" spans="1:15" x14ac:dyDescent="0.45">
      <c r="A7" t="s">
        <v>36</v>
      </c>
      <c r="B7" t="s">
        <v>20</v>
      </c>
      <c r="C7">
        <v>6</v>
      </c>
      <c r="D7" s="2">
        <v>-38.868154761904798</v>
      </c>
      <c r="E7" s="2">
        <v>-8.6057142857142903</v>
      </c>
      <c r="F7" s="2">
        <v>-19.0338226143929</v>
      </c>
      <c r="G7" s="2">
        <v>17.528372931727599</v>
      </c>
      <c r="H7">
        <v>861</v>
      </c>
    </row>
    <row r="8" spans="1:15" x14ac:dyDescent="0.45">
      <c r="A8" t="s">
        <v>37</v>
      </c>
      <c r="B8" t="s">
        <v>20</v>
      </c>
      <c r="C8">
        <v>7</v>
      </c>
      <c r="D8" s="2">
        <v>-21.8229501488095</v>
      </c>
      <c r="E8" s="2">
        <v>-8.2676190476190605</v>
      </c>
      <c r="F8" s="2">
        <v>-14.606121290028501</v>
      </c>
      <c r="G8" s="2">
        <v>14.3177635012783</v>
      </c>
      <c r="H8">
        <v>757</v>
      </c>
    </row>
    <row r="9" spans="1:15" x14ac:dyDescent="0.45">
      <c r="A9" t="s">
        <v>38</v>
      </c>
      <c r="B9" t="s">
        <v>20</v>
      </c>
      <c r="C9">
        <v>40</v>
      </c>
      <c r="D9" s="2">
        <v>-31.916532738095199</v>
      </c>
      <c r="E9" s="2">
        <v>-7.8547247023809401</v>
      </c>
      <c r="F9" s="2">
        <v>-18.753128979031001</v>
      </c>
      <c r="G9" s="2">
        <v>18.262256584766</v>
      </c>
      <c r="H9">
        <v>840</v>
      </c>
      <c r="J9" s="1" t="s">
        <v>39</v>
      </c>
      <c r="K9" s="1"/>
    </row>
    <row r="10" spans="1:15" x14ac:dyDescent="0.45">
      <c r="A10" t="s">
        <v>40</v>
      </c>
      <c r="B10" t="s">
        <v>24</v>
      </c>
      <c r="C10">
        <v>46</v>
      </c>
      <c r="D10" s="2">
        <v>-5.90994434523809</v>
      </c>
      <c r="E10" s="2">
        <v>3.7350324404761999</v>
      </c>
      <c r="F10" s="2">
        <v>-1.0068519327571499</v>
      </c>
      <c r="G10" s="2">
        <v>13.8024679530327</v>
      </c>
      <c r="H10">
        <v>375</v>
      </c>
    </row>
    <row r="11" spans="1:15" x14ac:dyDescent="0.45">
      <c r="A11" t="s">
        <v>41</v>
      </c>
      <c r="B11" t="s">
        <v>20</v>
      </c>
      <c r="C11">
        <v>101</v>
      </c>
      <c r="D11" s="2">
        <v>-81.8994128787878</v>
      </c>
      <c r="E11" s="2">
        <v>-39.491013257575801</v>
      </c>
      <c r="F11" s="2">
        <v>-53.780331597653102</v>
      </c>
      <c r="G11" s="2">
        <v>21.604446773852601</v>
      </c>
      <c r="H11">
        <v>138</v>
      </c>
      <c r="J11" s="3" t="s">
        <v>42</v>
      </c>
      <c r="K11" s="3"/>
    </row>
    <row r="12" spans="1:15" x14ac:dyDescent="0.45">
      <c r="A12" t="s">
        <v>43</v>
      </c>
      <c r="B12" t="s">
        <v>24</v>
      </c>
      <c r="C12">
        <v>7</v>
      </c>
      <c r="D12" s="2">
        <v>-9.9967038690476198</v>
      </c>
      <c r="E12" s="2">
        <v>-7.7524330357142901</v>
      </c>
      <c r="F12" s="2">
        <v>-9.8457856664392995</v>
      </c>
      <c r="G12" s="2">
        <v>7.4559505836394298</v>
      </c>
      <c r="H12">
        <v>689</v>
      </c>
      <c r="J12" s="4" t="s">
        <v>26</v>
      </c>
      <c r="K12" s="4" t="s">
        <v>27</v>
      </c>
      <c r="L12" s="4" t="s">
        <v>28</v>
      </c>
      <c r="M12" s="4" t="s">
        <v>29</v>
      </c>
      <c r="N12" s="4" t="s">
        <v>30</v>
      </c>
      <c r="O12" s="4" t="s">
        <v>31</v>
      </c>
    </row>
    <row r="13" spans="1:15" x14ac:dyDescent="0.45">
      <c r="A13" t="s">
        <v>44</v>
      </c>
      <c r="B13" t="s">
        <v>20</v>
      </c>
      <c r="C13">
        <v>117</v>
      </c>
      <c r="D13" s="2">
        <v>-50.134158766233803</v>
      </c>
      <c r="E13" s="2">
        <v>-32.336190497835503</v>
      </c>
      <c r="F13" s="2">
        <v>-43.272079112554103</v>
      </c>
      <c r="G13" s="2">
        <v>33.564136425645401</v>
      </c>
      <c r="H13">
        <v>159</v>
      </c>
      <c r="J13" t="str">
        <f>IF(N13&lt;0.001,"***",IF(N13&lt;0.01,"**",IF(N13&lt;0.05,"*","NS")))</f>
        <v>***</v>
      </c>
      <c r="K13" t="s">
        <v>45</v>
      </c>
      <c r="L13" t="s">
        <v>34</v>
      </c>
      <c r="M13" t="s">
        <v>35</v>
      </c>
      <c r="N13" s="6">
        <v>1.185E-5</v>
      </c>
      <c r="O13">
        <v>6.4386000000000001</v>
      </c>
    </row>
    <row r="14" spans="1:15" x14ac:dyDescent="0.45">
      <c r="A14" t="s">
        <v>46</v>
      </c>
      <c r="B14" t="s">
        <v>20</v>
      </c>
      <c r="C14">
        <v>150</v>
      </c>
      <c r="D14" s="2">
        <v>-34.719263392857201</v>
      </c>
      <c r="E14" s="2">
        <v>-17.827418154761901</v>
      </c>
      <c r="F14" s="2">
        <v>-25.4456117403154</v>
      </c>
      <c r="G14" s="2">
        <v>20.2497238494466</v>
      </c>
      <c r="H14">
        <v>581</v>
      </c>
      <c r="J14" t="str">
        <f>IF(N14&lt;0.001,"***",IF(N14&lt;0.01,"**",IF(N14&lt;0.05,"*","NS")))</f>
        <v>***</v>
      </c>
      <c r="K14" t="s">
        <v>47</v>
      </c>
      <c r="L14" t="s">
        <v>34</v>
      </c>
      <c r="M14" t="s">
        <v>35</v>
      </c>
      <c r="N14" s="6">
        <v>4.7760000000000001E-4</v>
      </c>
      <c r="O14">
        <v>4.5125000000000002</v>
      </c>
    </row>
    <row r="15" spans="1:15" x14ac:dyDescent="0.45">
      <c r="A15" t="s">
        <v>48</v>
      </c>
      <c r="B15" t="s">
        <v>24</v>
      </c>
      <c r="C15">
        <v>5</v>
      </c>
      <c r="D15" s="2">
        <v>0.15049293154762799</v>
      </c>
      <c r="E15" s="2">
        <v>3.3029110863095199</v>
      </c>
      <c r="F15" s="2">
        <v>3.5130736468750001</v>
      </c>
      <c r="G15" s="2">
        <v>4.00521106077393</v>
      </c>
      <c r="H15">
        <v>665</v>
      </c>
      <c r="J15" t="str">
        <f>IF(N15&lt;0.001,"***",IF(N15&lt;0.01,"**",IF(N15&lt;0.05,"*","NS")))</f>
        <v>***</v>
      </c>
      <c r="K15" t="s">
        <v>49</v>
      </c>
      <c r="L15" t="s">
        <v>34</v>
      </c>
      <c r="M15" t="s">
        <v>35</v>
      </c>
      <c r="N15" s="6">
        <v>4.265E-5</v>
      </c>
      <c r="O15">
        <v>5.7752999999999997</v>
      </c>
    </row>
    <row r="16" spans="1:15" x14ac:dyDescent="0.45">
      <c r="A16" t="s">
        <v>50</v>
      </c>
      <c r="B16" t="s">
        <v>20</v>
      </c>
      <c r="C16">
        <v>30</v>
      </c>
      <c r="D16" s="2">
        <v>-77.035974702380997</v>
      </c>
      <c r="E16" s="2">
        <v>-19.678281250000001</v>
      </c>
      <c r="F16" s="2">
        <v>-40.077102445738099</v>
      </c>
      <c r="G16" s="2">
        <v>7.5949877562736097</v>
      </c>
      <c r="H16">
        <v>306</v>
      </c>
      <c r="J16" t="str">
        <f>IF(N16&lt;0.001,"***",IF(N16&lt;0.01,"**",IF(N16&lt;0.05,"*","NS")))</f>
        <v>NS</v>
      </c>
      <c r="K16" t="s">
        <v>51</v>
      </c>
      <c r="L16" t="s">
        <v>34</v>
      </c>
      <c r="M16" t="s">
        <v>35</v>
      </c>
      <c r="N16" s="6">
        <v>0.1792</v>
      </c>
      <c r="O16">
        <v>-3.1259999999999999</v>
      </c>
    </row>
    <row r="17" spans="1:15" x14ac:dyDescent="0.45">
      <c r="A17" t="s">
        <v>52</v>
      </c>
      <c r="B17" t="s">
        <v>20</v>
      </c>
      <c r="C17">
        <v>10</v>
      </c>
      <c r="D17" s="2">
        <v>-77.301680871212199</v>
      </c>
      <c r="E17" s="2">
        <v>-49.294625946969703</v>
      </c>
      <c r="F17" s="2">
        <v>-61.781118810404003</v>
      </c>
      <c r="G17" s="2">
        <v>12.602295368832101</v>
      </c>
      <c r="H17">
        <v>176</v>
      </c>
      <c r="J17" t="str">
        <f>IF(N17&lt;0.001,"***",IF(N17&lt;0.01,"**",IF(N17&lt;0.05,"*","NS")))</f>
        <v>NS</v>
      </c>
      <c r="K17" t="s">
        <v>53</v>
      </c>
      <c r="L17" t="s">
        <v>34</v>
      </c>
      <c r="M17" t="s">
        <v>35</v>
      </c>
      <c r="N17" s="6">
        <v>5.3870000000000001E-2</v>
      </c>
      <c r="O17">
        <v>2.2227000000000001</v>
      </c>
    </row>
    <row r="18" spans="1:15" x14ac:dyDescent="0.45">
      <c r="A18" t="s">
        <v>54</v>
      </c>
      <c r="B18" t="s">
        <v>20</v>
      </c>
      <c r="C18">
        <v>76</v>
      </c>
      <c r="D18" s="2">
        <v>-48.845968191964303</v>
      </c>
      <c r="E18" s="2">
        <v>-16.8858444940476</v>
      </c>
      <c r="F18" s="2">
        <v>-29.6927236212709</v>
      </c>
      <c r="G18" s="2">
        <v>16.317020230758899</v>
      </c>
      <c r="H18">
        <v>2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S1c</vt:lpstr>
      <vt:lpstr>Data F1d-f and S2f-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sta Parin Gandhi</dc:creator>
  <cp:lastModifiedBy>Aasta Parin Gandhi</cp:lastModifiedBy>
  <dcterms:created xsi:type="dcterms:W3CDTF">2025-01-22T19:19:34Z</dcterms:created>
  <dcterms:modified xsi:type="dcterms:W3CDTF">2025-01-22T19:22:55Z</dcterms:modified>
</cp:coreProperties>
</file>